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ruy/surfdrive/Shared/PetraBleekerLaboratory/00.manuscripts/07.genetic requirements/02. tables/"/>
    </mc:Choice>
  </mc:AlternateContent>
  <xr:revisionPtr revIDLastSave="0" documentId="13_ncr:1_{56CBAF2A-FAA0-B145-A5C1-5C6B463EE96A}" xr6:coauthVersionLast="47" xr6:coauthVersionMax="47" xr10:uidLastSave="{00000000-0000-0000-0000-000000000000}"/>
  <bookViews>
    <workbookView xWindow="1120" yWindow="1100" windowWidth="27680" windowHeight="15360" xr2:uid="{00000000-000D-0000-FFFF-FFFF00000000}"/>
  </bookViews>
  <sheets>
    <sheet name="Normalised counts" sheetId="1" r:id="rId1"/>
    <sheet name="Raw counts" sheetId="2" r:id="rId2"/>
  </sheets>
  <definedNames>
    <definedName name="_xlnm._FilterDatabase" localSheetId="0" hidden="1">'Normalised counts'!$A$3:$S$32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3" i="1" l="1"/>
  <c r="P34" i="1"/>
  <c r="P35" i="1"/>
  <c r="P36" i="1"/>
  <c r="P37" i="1"/>
  <c r="N33" i="1"/>
  <c r="O33" i="1"/>
  <c r="N34" i="1"/>
  <c r="O34" i="1"/>
  <c r="N35" i="1"/>
  <c r="O35" i="1"/>
  <c r="N36" i="1"/>
  <c r="O36" i="1"/>
  <c r="N37" i="1"/>
  <c r="O37" i="1"/>
  <c r="O4" i="1"/>
  <c r="N4" i="1"/>
  <c r="N23" i="1"/>
  <c r="O23" i="1"/>
  <c r="N16" i="1"/>
  <c r="O16" i="1"/>
  <c r="N11" i="1"/>
  <c r="O11" i="1"/>
  <c r="N13" i="1"/>
  <c r="O13" i="1"/>
  <c r="N14" i="1"/>
  <c r="O14" i="1"/>
  <c r="N10" i="1"/>
  <c r="O10" i="1"/>
  <c r="N8" i="1"/>
  <c r="O8" i="1"/>
  <c r="N20" i="1"/>
  <c r="O20" i="1"/>
  <c r="N12" i="1"/>
  <c r="O12" i="1"/>
  <c r="N5" i="1"/>
  <c r="O5" i="1"/>
  <c r="N9" i="1"/>
  <c r="O9" i="1"/>
  <c r="N6" i="1"/>
  <c r="O6" i="1"/>
  <c r="N7" i="1"/>
  <c r="O7" i="1"/>
  <c r="N19" i="1"/>
  <c r="O19" i="1"/>
  <c r="N15" i="1"/>
  <c r="O15" i="1"/>
  <c r="N18" i="1"/>
  <c r="O18" i="1"/>
  <c r="N22" i="1"/>
  <c r="O22" i="1"/>
  <c r="N25" i="1"/>
  <c r="O25" i="1"/>
  <c r="N17" i="1"/>
  <c r="O17" i="1"/>
  <c r="N27" i="1"/>
  <c r="O27" i="1"/>
  <c r="N26" i="1"/>
  <c r="O26" i="1"/>
  <c r="P26" i="1" s="1"/>
  <c r="N24" i="1"/>
  <c r="O24" i="1"/>
  <c r="N30" i="1"/>
  <c r="O30" i="1"/>
  <c r="P30" i="1" s="1"/>
  <c r="N28" i="1"/>
  <c r="O28" i="1"/>
  <c r="N29" i="1"/>
  <c r="O29" i="1"/>
  <c r="P29" i="1" s="1"/>
  <c r="N21" i="1"/>
  <c r="O21" i="1"/>
  <c r="N31" i="1"/>
  <c r="O31" i="1"/>
  <c r="P31" i="1" s="1"/>
  <c r="N32" i="1"/>
  <c r="O32" i="1"/>
  <c r="P17" i="1" l="1"/>
  <c r="P22" i="1"/>
  <c r="P15" i="1"/>
  <c r="P16" i="1"/>
  <c r="P7" i="1"/>
  <c r="P9" i="1"/>
  <c r="P12" i="1"/>
  <c r="P8" i="1"/>
  <c r="P14" i="1"/>
  <c r="P11" i="1"/>
  <c r="P23" i="1"/>
  <c r="P4" i="1"/>
  <c r="P32" i="1"/>
  <c r="P21" i="1"/>
  <c r="P28" i="1"/>
  <c r="P24" i="1"/>
  <c r="P27" i="1"/>
  <c r="P25" i="1"/>
  <c r="P18" i="1"/>
  <c r="P19" i="1"/>
  <c r="P6" i="1"/>
  <c r="P5" i="1"/>
  <c r="P20" i="1"/>
  <c r="P10" i="1"/>
  <c r="P13" i="1"/>
</calcChain>
</file>

<file path=xl/sharedStrings.xml><?xml version="1.0" encoding="utf-8"?>
<sst xmlns="http://schemas.openxmlformats.org/spreadsheetml/2006/main" count="174" uniqueCount="103">
  <si>
    <t>annotation</t>
  </si>
  <si>
    <t>gene</t>
  </si>
  <si>
    <t>AACT1</t>
  </si>
  <si>
    <t>Solyc04g015100</t>
  </si>
  <si>
    <t>AACT2</t>
  </si>
  <si>
    <t>Solyc05g017760</t>
  </si>
  <si>
    <t>AACT3</t>
  </si>
  <si>
    <t>Solyc07g045350</t>
  </si>
  <si>
    <t>CMK</t>
  </si>
  <si>
    <t>Solyc01g009010</t>
  </si>
  <si>
    <t>DXR</t>
  </si>
  <si>
    <t>Solyc03g114340</t>
  </si>
  <si>
    <t>DXS1</t>
  </si>
  <si>
    <t>Solyc01g067890</t>
  </si>
  <si>
    <t>DXS2</t>
  </si>
  <si>
    <t>Solyc11g010850</t>
  </si>
  <si>
    <t>DXS3</t>
  </si>
  <si>
    <t>Solyc08g066950</t>
  </si>
  <si>
    <t>FPS</t>
  </si>
  <si>
    <t>Solyc12g015860</t>
  </si>
  <si>
    <t>HDR</t>
  </si>
  <si>
    <t>Solyc01g109300</t>
  </si>
  <si>
    <t>HDS</t>
  </si>
  <si>
    <t>Solyc11g069380</t>
  </si>
  <si>
    <t>HMGR1</t>
  </si>
  <si>
    <t>Solyc03g032020</t>
  </si>
  <si>
    <t>HMGR3</t>
  </si>
  <si>
    <t>Solyc02g038740</t>
  </si>
  <si>
    <t>HMGR4</t>
  </si>
  <si>
    <t>Solyc02g082260</t>
  </si>
  <si>
    <t>HMGS1</t>
  </si>
  <si>
    <t>Solyc12g056450</t>
  </si>
  <si>
    <t>HMGS2</t>
  </si>
  <si>
    <t>Solyc08g007790</t>
  </si>
  <si>
    <t>HMGS3</t>
  </si>
  <si>
    <t>Solyc08g080170</t>
  </si>
  <si>
    <t>IDI1</t>
  </si>
  <si>
    <t>Solyc04g056390</t>
  </si>
  <si>
    <t>IDI2</t>
  </si>
  <si>
    <t>Solyc05g055760</t>
  </si>
  <si>
    <t>IPK</t>
  </si>
  <si>
    <t>Solyc04g005520</t>
  </si>
  <si>
    <t>MCT</t>
  </si>
  <si>
    <t>Solyc01g102820</t>
  </si>
  <si>
    <t>MDC1</t>
  </si>
  <si>
    <t>Solyc04g009650</t>
  </si>
  <si>
    <t>MDC2</t>
  </si>
  <si>
    <t>Solyc11g007020</t>
  </si>
  <si>
    <t>MDS</t>
  </si>
  <si>
    <t>Solyc08g081570</t>
  </si>
  <si>
    <t>MVK</t>
  </si>
  <si>
    <t>Solyc01g098840</t>
  </si>
  <si>
    <t>NDPS/zFPS</t>
  </si>
  <si>
    <t>Solyc08g005680</t>
  </si>
  <si>
    <t>Nudix</t>
  </si>
  <si>
    <t>Solyc08g075390</t>
  </si>
  <si>
    <t>PMK1</t>
  </si>
  <si>
    <t>Solyc08g076140</t>
  </si>
  <si>
    <t>PMK2</t>
  </si>
  <si>
    <t>Solyc06g066310</t>
  </si>
  <si>
    <t>rep1</t>
  </si>
  <si>
    <t>rep2</t>
  </si>
  <si>
    <t>rep3</t>
  </si>
  <si>
    <t>rep4</t>
  </si>
  <si>
    <t>rep5</t>
  </si>
  <si>
    <t>Cultivar</t>
  </si>
  <si>
    <t>F2-28</t>
  </si>
  <si>
    <t>Normalised gene counts</t>
  </si>
  <si>
    <t>Statistics</t>
  </si>
  <si>
    <t>Shapiro tests</t>
  </si>
  <si>
    <t>T-Test</t>
  </si>
  <si>
    <t>p-value cultivar</t>
  </si>
  <si>
    <t>p-value</t>
  </si>
  <si>
    <t>difference</t>
  </si>
  <si>
    <t>Log2 F2-28 / Cultivar</t>
  </si>
  <si>
    <t>F2-18</t>
  </si>
  <si>
    <t>mean counts</t>
  </si>
  <si>
    <t>p-value F2-28</t>
  </si>
  <si>
    <t>pathway</t>
  </si>
  <si>
    <t>MEP</t>
  </si>
  <si>
    <t>MVA</t>
  </si>
  <si>
    <t>gene_id</t>
  </si>
  <si>
    <t>Solyc02g062400</t>
  </si>
  <si>
    <t>Solyc02g088190</t>
  </si>
  <si>
    <t>Solyc08g005050</t>
  </si>
  <si>
    <t>Solyc10g086250</t>
  </si>
  <si>
    <t>Solyc12g099900</t>
  </si>
  <si>
    <t>Cultivar_rep1</t>
  </si>
  <si>
    <t>Cultivar_rep2</t>
  </si>
  <si>
    <t>Cultivar_rep3</t>
  </si>
  <si>
    <t>Cultivar_rep4</t>
  </si>
  <si>
    <t>Cultivar_rep5</t>
  </si>
  <si>
    <t>F2_28_rep1</t>
  </si>
  <si>
    <t>F2_28_rep2</t>
  </si>
  <si>
    <t>F2_28_rep3</t>
  </si>
  <si>
    <t>F2_28_rep4</t>
  </si>
  <si>
    <t>F2_28_rep5</t>
  </si>
  <si>
    <t>EOT1</t>
  </si>
  <si>
    <t>Transcription_Factor</t>
  </si>
  <si>
    <t>MIXTA-like</t>
  </si>
  <si>
    <t>MYC1</t>
  </si>
  <si>
    <t>MYB75</t>
  </si>
  <si>
    <t>SC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3" fillId="0" borderId="0" xfId="0" applyFont="1" applyAlignment="1">
      <alignment horizontal="center"/>
    </xf>
    <xf numFmtId="0" fontId="2" fillId="0" borderId="0" xfId="0" applyFont="1"/>
    <xf numFmtId="0" fontId="0" fillId="2" borderId="4" xfId="0" applyFill="1" applyBorder="1"/>
    <xf numFmtId="0" fontId="0" fillId="3" borderId="0" xfId="0" applyFill="1"/>
    <xf numFmtId="0" fontId="0" fillId="3" borderId="4" xfId="0" applyFill="1" applyBorder="1"/>
    <xf numFmtId="0" fontId="0" fillId="3" borderId="6" xfId="0" applyFill="1" applyBorder="1"/>
    <xf numFmtId="0" fontId="0" fillId="0" borderId="4" xfId="0" applyBorder="1"/>
    <xf numFmtId="2" fontId="0" fillId="0" borderId="4" xfId="0" applyNumberFormat="1" applyBorder="1"/>
    <xf numFmtId="0" fontId="0" fillId="0" borderId="6" xfId="0" applyBorder="1"/>
    <xf numFmtId="2" fontId="0" fillId="0" borderId="6" xfId="0" applyNumberFormat="1" applyBorder="1"/>
    <xf numFmtId="0" fontId="5" fillId="0" borderId="0" xfId="0" applyFont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0" fillId="0" borderId="4" xfId="0" applyNumberFormat="1" applyFill="1" applyBorder="1"/>
    <xf numFmtId="2" fontId="0" fillId="0" borderId="6" xfId="0" applyNumberFormat="1" applyFill="1" applyBorder="1"/>
    <xf numFmtId="0" fontId="0" fillId="4" borderId="0" xfId="0" applyFill="1"/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"/>
  <sheetViews>
    <sheetView tabSelected="1" zoomScale="125" workbookViewId="0">
      <selection activeCell="C23" sqref="C23"/>
    </sheetView>
  </sheetViews>
  <sheetFormatPr baseColWidth="10" defaultColWidth="8.83203125" defaultRowHeight="15" x14ac:dyDescent="0.2"/>
  <cols>
    <col min="1" max="1" width="18.33203125" customWidth="1"/>
    <col min="2" max="2" width="13.33203125" customWidth="1"/>
    <col min="3" max="3" width="33.83203125" customWidth="1"/>
    <col min="14" max="14" width="14.1640625" customWidth="1"/>
    <col min="15" max="15" width="13.1640625" customWidth="1"/>
    <col min="16" max="16" width="18.33203125" customWidth="1"/>
    <col min="17" max="17" width="15.33203125" customWidth="1"/>
    <col min="18" max="18" width="14.5" customWidth="1"/>
    <col min="19" max="19" width="12.83203125" customWidth="1"/>
  </cols>
  <sheetData>
    <row r="1" spans="1:19" ht="25" thickBot="1" x14ac:dyDescent="0.35">
      <c r="B1" s="10"/>
      <c r="D1" s="18" t="s">
        <v>67</v>
      </c>
      <c r="E1" s="18"/>
      <c r="F1" s="18"/>
      <c r="G1" s="18"/>
      <c r="H1" s="18"/>
      <c r="I1" s="18"/>
      <c r="J1" s="18"/>
      <c r="K1" s="18"/>
      <c r="L1" s="18"/>
      <c r="M1" s="18"/>
      <c r="N1" s="18" t="s">
        <v>68</v>
      </c>
      <c r="O1" s="18"/>
      <c r="P1" s="18"/>
      <c r="Q1" s="18"/>
      <c r="R1" s="18"/>
      <c r="S1" s="18"/>
    </row>
    <row r="2" spans="1:19" ht="19" x14ac:dyDescent="0.25">
      <c r="D2" s="13" t="s">
        <v>65</v>
      </c>
      <c r="E2" s="14"/>
      <c r="F2" s="14"/>
      <c r="G2" s="14"/>
      <c r="H2" s="14"/>
      <c r="I2" s="15" t="s">
        <v>66</v>
      </c>
      <c r="J2" s="16"/>
      <c r="K2" s="16"/>
      <c r="L2" s="16"/>
      <c r="M2" s="17"/>
      <c r="N2" s="21" t="s">
        <v>76</v>
      </c>
      <c r="O2" s="22"/>
      <c r="P2" s="2" t="s">
        <v>73</v>
      </c>
      <c r="Q2" s="19" t="s">
        <v>69</v>
      </c>
      <c r="R2" s="20"/>
      <c r="S2" s="3" t="s">
        <v>70</v>
      </c>
    </row>
    <row r="3" spans="1:19" x14ac:dyDescent="0.2">
      <c r="A3" t="s">
        <v>1</v>
      </c>
      <c r="B3" t="s">
        <v>0</v>
      </c>
      <c r="C3" t="s">
        <v>78</v>
      </c>
      <c r="D3" s="4" t="s">
        <v>60</v>
      </c>
      <c r="E3" s="1" t="s">
        <v>61</v>
      </c>
      <c r="F3" s="1" t="s">
        <v>62</v>
      </c>
      <c r="G3" s="1" t="s">
        <v>63</v>
      </c>
      <c r="H3" s="1" t="s">
        <v>64</v>
      </c>
      <c r="I3" s="6" t="s">
        <v>60</v>
      </c>
      <c r="J3" s="5" t="s">
        <v>61</v>
      </c>
      <c r="K3" s="5" t="s">
        <v>62</v>
      </c>
      <c r="L3" s="5" t="s">
        <v>63</v>
      </c>
      <c r="M3" s="7" t="s">
        <v>64</v>
      </c>
      <c r="N3" s="4" t="s">
        <v>65</v>
      </c>
      <c r="O3" s="5" t="s">
        <v>75</v>
      </c>
      <c r="P3" t="s">
        <v>74</v>
      </c>
      <c r="Q3" s="8" t="s">
        <v>71</v>
      </c>
      <c r="R3" s="10" t="s">
        <v>77</v>
      </c>
      <c r="S3" t="s">
        <v>72</v>
      </c>
    </row>
    <row r="4" spans="1:19" x14ac:dyDescent="0.2">
      <c r="A4" t="s">
        <v>53</v>
      </c>
      <c r="B4" t="s">
        <v>52</v>
      </c>
      <c r="C4" t="s">
        <v>79</v>
      </c>
      <c r="D4" s="4">
        <v>4756.0826456365603</v>
      </c>
      <c r="E4" s="1">
        <v>26202.837732523501</v>
      </c>
      <c r="F4" s="1">
        <v>4451.3100372182898</v>
      </c>
      <c r="G4" s="1">
        <v>49371.921935606602</v>
      </c>
      <c r="H4" s="1">
        <v>2832.5998613942702</v>
      </c>
      <c r="I4" s="6">
        <v>404354.174051832</v>
      </c>
      <c r="J4" s="5">
        <v>368202.64446793601</v>
      </c>
      <c r="K4" s="5">
        <v>327163.25342797802</v>
      </c>
      <c r="L4" s="5">
        <v>319759.77895946201</v>
      </c>
      <c r="M4" s="7">
        <v>361609.831615642</v>
      </c>
      <c r="N4" s="4">
        <f t="shared" ref="N4:N32" si="0">AVERAGE(D4:H4)</f>
        <v>17522.950442475842</v>
      </c>
      <c r="O4" s="1">
        <f t="shared" ref="O4:O32" si="1">AVERAGE(I4:M4)</f>
        <v>356217.93650456995</v>
      </c>
      <c r="P4">
        <f t="shared" ref="P4:P37" si="2">LOG(O4/N4,2)</f>
        <v>4.3454425461620154</v>
      </c>
      <c r="Q4" s="9">
        <v>7.8863014034353598E-2</v>
      </c>
      <c r="R4" s="11">
        <v>0.650511222051118</v>
      </c>
      <c r="S4">
        <v>5.9284933488966103E-7</v>
      </c>
    </row>
    <row r="5" spans="1:19" x14ac:dyDescent="0.2">
      <c r="A5" t="s">
        <v>21</v>
      </c>
      <c r="B5" t="s">
        <v>20</v>
      </c>
      <c r="C5" t="s">
        <v>79</v>
      </c>
      <c r="D5" s="4">
        <v>82525.772362710602</v>
      </c>
      <c r="E5" s="1">
        <v>113250.56350279599</v>
      </c>
      <c r="F5" s="1">
        <v>91918.22203022</v>
      </c>
      <c r="G5" s="1">
        <v>139705.71538787501</v>
      </c>
      <c r="H5" s="1">
        <v>69901.321275724593</v>
      </c>
      <c r="I5" s="6">
        <v>317264.954498215</v>
      </c>
      <c r="J5" s="5">
        <v>272463.89036258502</v>
      </c>
      <c r="K5" s="5">
        <v>253109.54278382901</v>
      </c>
      <c r="L5" s="5">
        <v>285842.80616482103</v>
      </c>
      <c r="M5" s="7">
        <v>240556.39003010801</v>
      </c>
      <c r="N5" s="4">
        <f t="shared" si="0"/>
        <v>99460.318911865237</v>
      </c>
      <c r="O5" s="1">
        <f t="shared" si="1"/>
        <v>273847.51676791161</v>
      </c>
      <c r="P5">
        <f t="shared" si="2"/>
        <v>1.4611798360062636</v>
      </c>
      <c r="Q5" s="9">
        <v>0.783411697863589</v>
      </c>
      <c r="R5" s="11">
        <v>0.88446214550421598</v>
      </c>
      <c r="S5">
        <v>1.20246629730682E-5</v>
      </c>
    </row>
    <row r="6" spans="1:19" x14ac:dyDescent="0.2">
      <c r="A6" s="12" t="s">
        <v>15</v>
      </c>
      <c r="B6" s="12" t="s">
        <v>14</v>
      </c>
      <c r="C6" s="12" t="s">
        <v>79</v>
      </c>
      <c r="D6" s="4">
        <v>62102.991343166097</v>
      </c>
      <c r="E6" s="1">
        <v>111773.701302573</v>
      </c>
      <c r="F6" s="1">
        <v>71547.284687686901</v>
      </c>
      <c r="G6" s="1">
        <v>148279.06775670199</v>
      </c>
      <c r="H6" s="1">
        <v>57757.0829783808</v>
      </c>
      <c r="I6" s="6">
        <v>220112.277683177</v>
      </c>
      <c r="J6" s="5">
        <v>204686.56725871499</v>
      </c>
      <c r="K6" s="5">
        <v>174915.98336970899</v>
      </c>
      <c r="L6" s="5">
        <v>192029.44549134799</v>
      </c>
      <c r="M6" s="7">
        <v>175045.09586814599</v>
      </c>
      <c r="N6" s="4">
        <f t="shared" si="0"/>
        <v>90292.025613701757</v>
      </c>
      <c r="O6" s="1">
        <f t="shared" si="1"/>
        <v>193357.87393421898</v>
      </c>
      <c r="P6">
        <f t="shared" si="2"/>
        <v>1.0986030322544886</v>
      </c>
      <c r="Q6" s="9">
        <v>0.24138204752929501</v>
      </c>
      <c r="R6" s="11">
        <v>0.46331902509232298</v>
      </c>
      <c r="S6">
        <v>1.92150012742682E-3</v>
      </c>
    </row>
    <row r="7" spans="1:19" x14ac:dyDescent="0.2">
      <c r="A7" s="12" t="s">
        <v>23</v>
      </c>
      <c r="B7" s="12" t="s">
        <v>22</v>
      </c>
      <c r="C7" s="12" t="s">
        <v>79</v>
      </c>
      <c r="D7" s="4">
        <v>68479.237472685607</v>
      </c>
      <c r="E7" s="1">
        <v>110659.174859548</v>
      </c>
      <c r="F7" s="1">
        <v>87853.512509868902</v>
      </c>
      <c r="G7" s="1">
        <v>137062.377232086</v>
      </c>
      <c r="H7" s="1">
        <v>52938.082873884297</v>
      </c>
      <c r="I7" s="6">
        <v>199848.271500573</v>
      </c>
      <c r="J7" s="5">
        <v>177926.58855751</v>
      </c>
      <c r="K7" s="5">
        <v>143819.19414522601</v>
      </c>
      <c r="L7" s="5">
        <v>175837.97380736301</v>
      </c>
      <c r="M7" s="7">
        <v>159525.792384714</v>
      </c>
      <c r="N7" s="4">
        <f t="shared" si="0"/>
        <v>91398.476989614559</v>
      </c>
      <c r="O7" s="1">
        <f t="shared" si="1"/>
        <v>171391.56407907719</v>
      </c>
      <c r="P7">
        <f t="shared" si="2"/>
        <v>0.90705407113525249</v>
      </c>
      <c r="Q7" s="9">
        <v>0.91529331180501095</v>
      </c>
      <c r="R7" s="11">
        <v>0.93287104369569096</v>
      </c>
      <c r="S7">
        <v>2.9820531008388201E-3</v>
      </c>
    </row>
    <row r="8" spans="1:19" x14ac:dyDescent="0.2">
      <c r="A8" t="s">
        <v>37</v>
      </c>
      <c r="B8" t="s">
        <v>36</v>
      </c>
      <c r="C8" t="s">
        <v>79</v>
      </c>
      <c r="D8" s="4">
        <v>25012.425339126399</v>
      </c>
      <c r="E8" s="1">
        <v>30807.712418932399</v>
      </c>
      <c r="F8" s="1">
        <v>22388.7426208912</v>
      </c>
      <c r="G8" s="1">
        <v>45913.868557327201</v>
      </c>
      <c r="H8" s="1">
        <v>20376.955006797201</v>
      </c>
      <c r="I8" s="6">
        <v>116060.86971848299</v>
      </c>
      <c r="J8" s="5">
        <v>109827.16557708599</v>
      </c>
      <c r="K8" s="5">
        <v>90005.768159606596</v>
      </c>
      <c r="L8" s="5">
        <v>106618.029646593</v>
      </c>
      <c r="M8" s="7">
        <v>84386.054175640995</v>
      </c>
      <c r="N8" s="4">
        <f t="shared" si="0"/>
        <v>28899.940788614877</v>
      </c>
      <c r="O8" s="1">
        <f t="shared" si="1"/>
        <v>101379.57745548192</v>
      </c>
      <c r="P8">
        <f t="shared" si="2"/>
        <v>1.8106286139899683</v>
      </c>
      <c r="Q8" s="9">
        <v>0.20528142244664499</v>
      </c>
      <c r="R8" s="11">
        <v>0.475485617932357</v>
      </c>
      <c r="S8">
        <v>1.9245096662862701E-5</v>
      </c>
    </row>
    <row r="9" spans="1:19" x14ac:dyDescent="0.2">
      <c r="A9" t="s">
        <v>11</v>
      </c>
      <c r="B9" t="s">
        <v>10</v>
      </c>
      <c r="C9" t="s">
        <v>79</v>
      </c>
      <c r="D9" s="4">
        <v>23665.564641569399</v>
      </c>
      <c r="E9" s="1">
        <v>38824.964362998697</v>
      </c>
      <c r="F9" s="1">
        <v>33269.260823557503</v>
      </c>
      <c r="G9" s="1">
        <v>44823.693452342799</v>
      </c>
      <c r="H9" s="1">
        <v>17494.092678246401</v>
      </c>
      <c r="I9" s="6">
        <v>85430.178111765897</v>
      </c>
      <c r="J9" s="5">
        <v>66732.968596147402</v>
      </c>
      <c r="K9" s="5">
        <v>58717.285136336097</v>
      </c>
      <c r="L9" s="5">
        <v>60838.293884779603</v>
      </c>
      <c r="M9" s="7">
        <v>65031.097812962398</v>
      </c>
      <c r="N9" s="4">
        <f t="shared" si="0"/>
        <v>31615.515191742958</v>
      </c>
      <c r="O9" s="1">
        <f t="shared" si="1"/>
        <v>67349.964708398285</v>
      </c>
      <c r="P9">
        <f t="shared" si="2"/>
        <v>1.0910444605194716</v>
      </c>
      <c r="Q9" s="9">
        <v>0.86500886958299406</v>
      </c>
      <c r="R9" s="11">
        <v>0.112725506819308</v>
      </c>
      <c r="S9">
        <v>8.1900713509229701E-4</v>
      </c>
    </row>
    <row r="10" spans="1:19" x14ac:dyDescent="0.2">
      <c r="A10" t="s">
        <v>35</v>
      </c>
      <c r="B10" t="s">
        <v>34</v>
      </c>
      <c r="C10" t="s">
        <v>80</v>
      </c>
      <c r="D10" s="4">
        <v>7524.7319956533102</v>
      </c>
      <c r="E10" s="1">
        <v>12906.4914019467</v>
      </c>
      <c r="F10" s="1">
        <v>8102.81427395021</v>
      </c>
      <c r="G10" s="1">
        <v>16808.4364128981</v>
      </c>
      <c r="H10" s="1">
        <v>6454.9401313979897</v>
      </c>
      <c r="I10" s="6">
        <v>36949.687686706697</v>
      </c>
      <c r="J10" s="5">
        <v>28745.931927811402</v>
      </c>
      <c r="K10" s="5">
        <v>26982.745388963602</v>
      </c>
      <c r="L10" s="5">
        <v>33838.182178173498</v>
      </c>
      <c r="M10" s="7">
        <v>29760.3378124841</v>
      </c>
      <c r="N10" s="4">
        <f t="shared" si="0"/>
        <v>10359.482843169262</v>
      </c>
      <c r="O10" s="1">
        <f t="shared" si="1"/>
        <v>31255.376998827862</v>
      </c>
      <c r="P10">
        <f t="shared" si="2"/>
        <v>1.5931524203548835</v>
      </c>
      <c r="Q10" s="9">
        <v>0.28856728631533002</v>
      </c>
      <c r="R10" s="11">
        <v>0.63886784467875302</v>
      </c>
      <c r="S10">
        <v>5.2380756800946099E-5</v>
      </c>
    </row>
    <row r="11" spans="1:19" x14ac:dyDescent="0.2">
      <c r="A11" t="s">
        <v>7</v>
      </c>
      <c r="B11" t="s">
        <v>6</v>
      </c>
      <c r="C11" t="s">
        <v>80</v>
      </c>
      <c r="D11" s="4">
        <v>1331.5066084375101</v>
      </c>
      <c r="E11" s="1">
        <v>843.921257270144</v>
      </c>
      <c r="F11" s="1">
        <v>727.88979035947204</v>
      </c>
      <c r="G11" s="1">
        <v>1126.9629068809099</v>
      </c>
      <c r="H11" s="1">
        <v>1182.2007685984399</v>
      </c>
      <c r="I11" s="6">
        <v>28197.895542826602</v>
      </c>
      <c r="J11" s="5">
        <v>18004.987884804701</v>
      </c>
      <c r="K11" s="5">
        <v>25148.751833254901</v>
      </c>
      <c r="L11" s="5">
        <v>23878.331978402701</v>
      </c>
      <c r="M11" s="7">
        <v>26283.986778879898</v>
      </c>
      <c r="N11" s="4">
        <f t="shared" si="0"/>
        <v>1042.4962663092952</v>
      </c>
      <c r="O11" s="1">
        <f t="shared" si="1"/>
        <v>24302.790803633758</v>
      </c>
      <c r="P11">
        <f t="shared" si="2"/>
        <v>4.5430078730000814</v>
      </c>
      <c r="Q11" s="9">
        <v>0.65051976738064599</v>
      </c>
      <c r="R11" s="11">
        <v>0.44901677718372901</v>
      </c>
      <c r="S11">
        <v>1.6846074523949999E-4</v>
      </c>
    </row>
    <row r="12" spans="1:19" x14ac:dyDescent="0.2">
      <c r="A12" t="s">
        <v>25</v>
      </c>
      <c r="B12" t="s">
        <v>24</v>
      </c>
      <c r="C12" t="s">
        <v>80</v>
      </c>
      <c r="D12" s="4">
        <v>4573.0619033328903</v>
      </c>
      <c r="E12" s="1">
        <v>5682.7089008571102</v>
      </c>
      <c r="F12" s="1">
        <v>6362.6962485677204</v>
      </c>
      <c r="G12" s="1">
        <v>5134.1415232265499</v>
      </c>
      <c r="H12" s="1">
        <v>6419.1367301358296</v>
      </c>
      <c r="I12" s="6">
        <v>23202.182517646201</v>
      </c>
      <c r="J12" s="5">
        <v>29931.575645188699</v>
      </c>
      <c r="K12" s="5">
        <v>20796.012354053</v>
      </c>
      <c r="L12" s="5">
        <v>20181.141990545901</v>
      </c>
      <c r="M12" s="7">
        <v>20634.916349273099</v>
      </c>
      <c r="N12" s="4">
        <f t="shared" si="0"/>
        <v>5634.3490612240203</v>
      </c>
      <c r="O12" s="1">
        <f t="shared" si="1"/>
        <v>22949.165771341381</v>
      </c>
      <c r="P12">
        <f t="shared" si="2"/>
        <v>2.0261208610052703</v>
      </c>
      <c r="Q12" s="9">
        <v>0.52435580708788898</v>
      </c>
      <c r="R12" s="11">
        <v>3.5534675410661298E-2</v>
      </c>
      <c r="S12">
        <v>5.1700424016276798E-4</v>
      </c>
    </row>
    <row r="13" spans="1:19" x14ac:dyDescent="0.2">
      <c r="A13" t="s">
        <v>9</v>
      </c>
      <c r="B13" t="s">
        <v>8</v>
      </c>
      <c r="C13" t="s">
        <v>79</v>
      </c>
      <c r="D13" s="4">
        <v>2677.1389788648999</v>
      </c>
      <c r="E13" s="1">
        <v>6632.1203152860198</v>
      </c>
      <c r="F13" s="1">
        <v>3464.4394705058999</v>
      </c>
      <c r="G13" s="1">
        <v>8542.8454111569408</v>
      </c>
      <c r="H13" s="1">
        <v>2407.0902079325201</v>
      </c>
      <c r="I13" s="6">
        <v>22964.014803655002</v>
      </c>
      <c r="J13" s="5">
        <v>18365.6211821736</v>
      </c>
      <c r="K13" s="5">
        <v>16907.761694990299</v>
      </c>
      <c r="L13" s="5">
        <v>20824.5986916937</v>
      </c>
      <c r="M13" s="7">
        <v>19449.642966706699</v>
      </c>
      <c r="N13" s="4">
        <f t="shared" si="0"/>
        <v>4744.726876749256</v>
      </c>
      <c r="O13" s="1">
        <f t="shared" si="1"/>
        <v>19702.327867843858</v>
      </c>
      <c r="P13">
        <f t="shared" si="2"/>
        <v>2.0539691488168472</v>
      </c>
      <c r="Q13" s="9">
        <v>0.23721145943661601</v>
      </c>
      <c r="R13" s="11">
        <v>0.97801933268131303</v>
      </c>
      <c r="S13">
        <v>1.6026199373720901E-5</v>
      </c>
    </row>
    <row r="14" spans="1:19" x14ac:dyDescent="0.2">
      <c r="A14" t="s">
        <v>47</v>
      </c>
      <c r="B14" t="s">
        <v>46</v>
      </c>
      <c r="C14" t="s">
        <v>80</v>
      </c>
      <c r="D14" s="4">
        <v>4248.1693775656104</v>
      </c>
      <c r="E14" s="1">
        <v>4797.5088864378804</v>
      </c>
      <c r="F14" s="1">
        <v>3027.9550159785199</v>
      </c>
      <c r="G14" s="1">
        <v>5727.2326708764604</v>
      </c>
      <c r="H14" s="1">
        <v>3296.6670239075802</v>
      </c>
      <c r="I14" s="6">
        <v>23198.697136465798</v>
      </c>
      <c r="J14" s="5">
        <v>18039.569159894902</v>
      </c>
      <c r="K14" s="5">
        <v>14277.5015904715</v>
      </c>
      <c r="L14" s="5">
        <v>18856.027077235802</v>
      </c>
      <c r="M14" s="7">
        <v>17812.9173827919</v>
      </c>
      <c r="N14" s="4">
        <f t="shared" si="0"/>
        <v>4219.50659495321</v>
      </c>
      <c r="O14" s="1">
        <f t="shared" si="1"/>
        <v>18436.942469371981</v>
      </c>
      <c r="P14">
        <f t="shared" si="2"/>
        <v>2.1274532097458567</v>
      </c>
      <c r="Q14" s="9">
        <v>0.75764281552299795</v>
      </c>
      <c r="R14" s="11">
        <v>0.65730128769219298</v>
      </c>
      <c r="S14">
        <v>2.41521484539681E-4</v>
      </c>
    </row>
    <row r="15" spans="1:19" x14ac:dyDescent="0.2">
      <c r="A15" t="s">
        <v>49</v>
      </c>
      <c r="B15" t="s">
        <v>48</v>
      </c>
      <c r="C15" t="s">
        <v>79</v>
      </c>
      <c r="D15" s="4">
        <v>5685.92628270962</v>
      </c>
      <c r="E15" s="1">
        <v>7719.1275868785397</v>
      </c>
      <c r="F15" s="1">
        <v>7105.1355207447696</v>
      </c>
      <c r="G15" s="1">
        <v>13938.0906015032</v>
      </c>
      <c r="H15" s="1">
        <v>5594.2814472115897</v>
      </c>
      <c r="I15" s="6">
        <v>19278.8051022894</v>
      </c>
      <c r="J15" s="5">
        <v>15969.6328366404</v>
      </c>
      <c r="K15" s="5">
        <v>14555.8262406343</v>
      </c>
      <c r="L15" s="5">
        <v>19667.8091862906</v>
      </c>
      <c r="M15" s="7">
        <v>13328.830349174001</v>
      </c>
      <c r="N15" s="4">
        <f t="shared" si="0"/>
        <v>8008.5122878095426</v>
      </c>
      <c r="O15" s="1">
        <f t="shared" si="1"/>
        <v>16560.180743005738</v>
      </c>
      <c r="P15">
        <f t="shared" si="2"/>
        <v>1.0481122505214451</v>
      </c>
      <c r="Q15" s="9">
        <v>4.5699905304832797E-2</v>
      </c>
      <c r="R15" s="11">
        <v>0.407273033956074</v>
      </c>
      <c r="S15">
        <v>2.85605068838678E-3</v>
      </c>
    </row>
    <row r="16" spans="1:19" x14ac:dyDescent="0.2">
      <c r="A16" t="s">
        <v>27</v>
      </c>
      <c r="B16" t="s">
        <v>26</v>
      </c>
      <c r="C16" t="s">
        <v>80</v>
      </c>
      <c r="D16" s="4">
        <v>1081.5420375730901</v>
      </c>
      <c r="E16" s="1">
        <v>1004.44975729436</v>
      </c>
      <c r="F16" s="1">
        <v>1336.88952929529</v>
      </c>
      <c r="G16" s="1">
        <v>254.822822893454</v>
      </c>
      <c r="H16" s="1">
        <v>570.10031240506999</v>
      </c>
      <c r="I16" s="6">
        <v>19422.867524410802</v>
      </c>
      <c r="J16" s="5">
        <v>11830.7482265627</v>
      </c>
      <c r="K16" s="5">
        <v>19032.060763286001</v>
      </c>
      <c r="L16" s="5">
        <v>13033.8780392061</v>
      </c>
      <c r="M16" s="7">
        <v>18850.242946564402</v>
      </c>
      <c r="N16" s="4">
        <f t="shared" si="0"/>
        <v>849.56089189225293</v>
      </c>
      <c r="O16" s="1">
        <f t="shared" si="1"/>
        <v>16433.959500006</v>
      </c>
      <c r="P16">
        <f t="shared" si="2"/>
        <v>4.2738189506366471</v>
      </c>
      <c r="Q16" s="9">
        <v>0.73973795709920898</v>
      </c>
      <c r="R16" s="11">
        <v>5.1918071546380201E-2</v>
      </c>
      <c r="S16">
        <v>6.2723387383754805E-4</v>
      </c>
    </row>
    <row r="17" spans="1:19" x14ac:dyDescent="0.2">
      <c r="A17" t="s">
        <v>13</v>
      </c>
      <c r="B17" t="s">
        <v>12</v>
      </c>
      <c r="C17" t="s">
        <v>79</v>
      </c>
      <c r="D17" s="4">
        <v>8129.0689433943198</v>
      </c>
      <c r="E17" s="1">
        <v>9209.7493728176596</v>
      </c>
      <c r="F17" s="1">
        <v>11903.5546241825</v>
      </c>
      <c r="G17" s="1">
        <v>9543.2941700520205</v>
      </c>
      <c r="H17" s="1">
        <v>8471.6355601835603</v>
      </c>
      <c r="I17" s="6">
        <v>11413.4615719471</v>
      </c>
      <c r="J17" s="5">
        <v>11793.202842179</v>
      </c>
      <c r="K17" s="5">
        <v>16776.893813125698</v>
      </c>
      <c r="L17" s="5">
        <v>10085.1989077865</v>
      </c>
      <c r="M17" s="7">
        <v>15790.682053905401</v>
      </c>
      <c r="N17" s="4">
        <f t="shared" si="0"/>
        <v>9451.4605341260121</v>
      </c>
      <c r="O17" s="1">
        <f t="shared" si="1"/>
        <v>13171.887837788739</v>
      </c>
      <c r="P17">
        <f t="shared" si="2"/>
        <v>0.47885294082963759</v>
      </c>
      <c r="Q17" s="9">
        <v>0.27208596401451202</v>
      </c>
      <c r="R17" s="11">
        <v>0.315269069768496</v>
      </c>
      <c r="S17">
        <v>4.5051564295552703E-2</v>
      </c>
    </row>
    <row r="18" spans="1:19" x14ac:dyDescent="0.2">
      <c r="A18" t="s">
        <v>19</v>
      </c>
      <c r="B18" t="s">
        <v>18</v>
      </c>
      <c r="C18" t="s">
        <v>80</v>
      </c>
      <c r="D18" s="4">
        <v>3910.9935805027999</v>
      </c>
      <c r="E18" s="1">
        <v>9801.4115586211792</v>
      </c>
      <c r="F18" s="1">
        <v>4659.5754769499199</v>
      </c>
      <c r="G18" s="1">
        <v>14932.258516172</v>
      </c>
      <c r="H18" s="1">
        <v>3556.9302100055502</v>
      </c>
      <c r="I18" s="6">
        <v>12400.986239715399</v>
      </c>
      <c r="J18" s="5">
        <v>11908.803104623301</v>
      </c>
      <c r="K18" s="5">
        <v>12171.6346182131</v>
      </c>
      <c r="L18" s="5">
        <v>11655.042251032201</v>
      </c>
      <c r="M18" s="7">
        <v>9017.2082014645694</v>
      </c>
      <c r="N18" s="4">
        <f t="shared" si="0"/>
        <v>7372.2338684502902</v>
      </c>
      <c r="O18" s="1">
        <f t="shared" si="1"/>
        <v>11430.734883009714</v>
      </c>
      <c r="P18">
        <f t="shared" si="2"/>
        <v>0.63274441429146155</v>
      </c>
      <c r="Q18" s="9">
        <v>0.144439056687929</v>
      </c>
      <c r="R18" s="11">
        <v>2.5008493123768901E-2</v>
      </c>
      <c r="S18">
        <v>0.14080782772495501</v>
      </c>
    </row>
    <row r="19" spans="1:19" x14ac:dyDescent="0.2">
      <c r="A19" t="s">
        <v>43</v>
      </c>
      <c r="B19" t="s">
        <v>42</v>
      </c>
      <c r="C19" t="s">
        <v>79</v>
      </c>
      <c r="D19" s="4">
        <v>3848.3488968954998</v>
      </c>
      <c r="E19" s="1">
        <v>5402.9306579577697</v>
      </c>
      <c r="F19" s="1">
        <v>4073.4392094417299</v>
      </c>
      <c r="G19" s="1">
        <v>5822.3425977310599</v>
      </c>
      <c r="H19" s="1">
        <v>2947.5838616015799</v>
      </c>
      <c r="I19" s="6">
        <v>10631.574393820099</v>
      </c>
      <c r="J19" s="5">
        <v>8688.7923755129505</v>
      </c>
      <c r="K19" s="5">
        <v>9510.9615552327396</v>
      </c>
      <c r="L19" s="5">
        <v>9685.2768393551396</v>
      </c>
      <c r="M19" s="7">
        <v>9206.5814095208298</v>
      </c>
      <c r="N19" s="4">
        <f t="shared" si="0"/>
        <v>4418.929044725528</v>
      </c>
      <c r="O19" s="1">
        <f t="shared" si="1"/>
        <v>9544.6373146883507</v>
      </c>
      <c r="P19">
        <f t="shared" si="2"/>
        <v>1.1109936121543764</v>
      </c>
      <c r="Q19" s="9">
        <v>0.67940757920591699</v>
      </c>
      <c r="R19" s="11">
        <v>0.84777628445123299</v>
      </c>
      <c r="S19">
        <v>9.8390998242284106E-5</v>
      </c>
    </row>
    <row r="20" spans="1:19" x14ac:dyDescent="0.2">
      <c r="A20" t="s">
        <v>5</v>
      </c>
      <c r="B20" t="s">
        <v>4</v>
      </c>
      <c r="C20" t="s">
        <v>80</v>
      </c>
      <c r="D20" s="4">
        <v>2268.1060447231198</v>
      </c>
      <c r="E20" s="1">
        <v>3481.1751862393398</v>
      </c>
      <c r="F20" s="1">
        <v>2669.6220637855699</v>
      </c>
      <c r="G20" s="1">
        <v>2602.0640365880799</v>
      </c>
      <c r="H20" s="1">
        <v>2061.4496803632601</v>
      </c>
      <c r="I20" s="6">
        <v>9983.2934942733791</v>
      </c>
      <c r="J20" s="5">
        <v>6957.7525481421599</v>
      </c>
      <c r="K20" s="5">
        <v>7553.4729560743699</v>
      </c>
      <c r="L20" s="5">
        <v>8756.5026028189295</v>
      </c>
      <c r="M20" s="7">
        <v>8113.4583826603603</v>
      </c>
      <c r="N20" s="4">
        <f t="shared" si="0"/>
        <v>2616.4834023398739</v>
      </c>
      <c r="O20" s="1">
        <f t="shared" si="1"/>
        <v>8272.895996793839</v>
      </c>
      <c r="P20">
        <f t="shared" si="2"/>
        <v>1.6607633380925861</v>
      </c>
      <c r="Q20" s="9">
        <v>0.51330660612648404</v>
      </c>
      <c r="R20" s="11">
        <v>0.90588312049202702</v>
      </c>
      <c r="S20">
        <v>9.0469845443876004E-5</v>
      </c>
    </row>
    <row r="21" spans="1:19" x14ac:dyDescent="0.2">
      <c r="A21" t="s">
        <v>3</v>
      </c>
      <c r="B21" t="s">
        <v>2</v>
      </c>
      <c r="C21" t="s">
        <v>80</v>
      </c>
      <c r="D21" s="4">
        <v>7239.7601015965702</v>
      </c>
      <c r="E21" s="1">
        <v>10191.2664872514</v>
      </c>
      <c r="F21" s="1">
        <v>8226.2770196593901</v>
      </c>
      <c r="G21" s="1">
        <v>15817.857552072899</v>
      </c>
      <c r="H21" s="1">
        <v>6618.8095448670801</v>
      </c>
      <c r="I21" s="6">
        <v>6650.1072921239202</v>
      </c>
      <c r="J21" s="5">
        <v>6293.7920664108997</v>
      </c>
      <c r="K21" s="5">
        <v>7810.60069579433</v>
      </c>
      <c r="L21" s="5">
        <v>8997.6496410969594</v>
      </c>
      <c r="M21" s="7">
        <v>6075.1601477333897</v>
      </c>
      <c r="N21" s="4">
        <f t="shared" si="0"/>
        <v>9618.7941410894673</v>
      </c>
      <c r="O21" s="1">
        <f t="shared" si="1"/>
        <v>7165.4619686319002</v>
      </c>
      <c r="P21">
        <f t="shared" si="2"/>
        <v>-0.42479632173997312</v>
      </c>
      <c r="Q21" s="9">
        <v>0.17007632501241801</v>
      </c>
      <c r="R21" s="11">
        <v>0.35751601190205101</v>
      </c>
      <c r="S21">
        <v>0.22181999871300501</v>
      </c>
    </row>
    <row r="22" spans="1:19" x14ac:dyDescent="0.2">
      <c r="A22" t="s">
        <v>51</v>
      </c>
      <c r="B22" t="s">
        <v>50</v>
      </c>
      <c r="C22" t="s">
        <v>80</v>
      </c>
      <c r="D22" s="4">
        <v>2995.8898689844</v>
      </c>
      <c r="E22" s="1">
        <v>3829.75135772049</v>
      </c>
      <c r="F22" s="1">
        <v>2441.8187484703199</v>
      </c>
      <c r="G22" s="1">
        <v>4939.4353522128904</v>
      </c>
      <c r="H22" s="1">
        <v>2184.0074769913999</v>
      </c>
      <c r="I22" s="6">
        <v>6252.7738375630597</v>
      </c>
      <c r="J22" s="5">
        <v>5623.9033660927498</v>
      </c>
      <c r="K22" s="5">
        <v>4129.7111171509596</v>
      </c>
      <c r="L22" s="5">
        <v>4298.8637863327804</v>
      </c>
      <c r="M22" s="7">
        <v>4645.56151013011</v>
      </c>
      <c r="N22" s="4">
        <f t="shared" si="0"/>
        <v>3278.1805608759</v>
      </c>
      <c r="O22" s="1">
        <f t="shared" si="1"/>
        <v>4990.1627234539319</v>
      </c>
      <c r="P22">
        <f t="shared" si="2"/>
        <v>0.60619154125933428</v>
      </c>
      <c r="Q22" s="9">
        <v>0.60386981018781805</v>
      </c>
      <c r="R22" s="11">
        <v>0.40394789516194801</v>
      </c>
      <c r="S22">
        <v>3.0507710932672301E-2</v>
      </c>
    </row>
    <row r="23" spans="1:19" x14ac:dyDescent="0.2">
      <c r="A23" t="s">
        <v>59</v>
      </c>
      <c r="B23" t="s">
        <v>58</v>
      </c>
      <c r="C23" t="s">
        <v>80</v>
      </c>
      <c r="D23" s="4">
        <v>81.683754115400703</v>
      </c>
      <c r="E23" s="1">
        <v>165.11502859633299</v>
      </c>
      <c r="F23" s="1">
        <v>54.040932465294901</v>
      </c>
      <c r="G23" s="1">
        <v>200.98701523990701</v>
      </c>
      <c r="H23" s="1">
        <v>280.91899451844</v>
      </c>
      <c r="I23" s="6">
        <v>6688.4464851078601</v>
      </c>
      <c r="J23" s="5">
        <v>4436.2835758532101</v>
      </c>
      <c r="K23" s="5">
        <v>2914.1143834928198</v>
      </c>
      <c r="L23" s="5">
        <v>5126.1652592371502</v>
      </c>
      <c r="M23" s="7">
        <v>3992.0548591145398</v>
      </c>
      <c r="N23" s="4">
        <f t="shared" si="0"/>
        <v>156.54914498707512</v>
      </c>
      <c r="O23" s="1">
        <f t="shared" si="1"/>
        <v>4631.4129125611162</v>
      </c>
      <c r="P23">
        <f t="shared" si="2"/>
        <v>4.886764851773127</v>
      </c>
      <c r="Q23" s="9">
        <v>0.80133307119510699</v>
      </c>
      <c r="R23" s="11">
        <v>0.95178051342783299</v>
      </c>
      <c r="S23">
        <v>1.9941604204194302E-3</v>
      </c>
    </row>
    <row r="24" spans="1:19" x14ac:dyDescent="0.2">
      <c r="A24" t="s">
        <v>39</v>
      </c>
      <c r="B24" t="s">
        <v>38</v>
      </c>
      <c r="C24" t="s">
        <v>80</v>
      </c>
      <c r="D24" s="4">
        <v>2924.03273190543</v>
      </c>
      <c r="E24" s="1">
        <v>2816.12854328189</v>
      </c>
      <c r="F24" s="1">
        <v>2579.8309759970798</v>
      </c>
      <c r="G24" s="1">
        <v>3506.5056051676602</v>
      </c>
      <c r="H24" s="1">
        <v>2959.97734665386</v>
      </c>
      <c r="I24" s="6">
        <v>3125.2251250547401</v>
      </c>
      <c r="J24" s="5">
        <v>2225.05804294464</v>
      </c>
      <c r="K24" s="5">
        <v>4480.8425466610097</v>
      </c>
      <c r="L24" s="5">
        <v>4464.8015998013298</v>
      </c>
      <c r="M24" s="7">
        <v>3951.4748859596298</v>
      </c>
      <c r="N24" s="4">
        <f t="shared" si="0"/>
        <v>2957.2950406011842</v>
      </c>
      <c r="O24" s="1">
        <f t="shared" si="1"/>
        <v>3649.4804400842695</v>
      </c>
      <c r="P24">
        <f t="shared" si="2"/>
        <v>0.30341290462006965</v>
      </c>
      <c r="Q24" s="9">
        <v>0.46787501000659498</v>
      </c>
      <c r="R24" s="11">
        <v>0.33553133432742799</v>
      </c>
      <c r="S24">
        <v>0.19228703038279399</v>
      </c>
    </row>
    <row r="25" spans="1:19" x14ac:dyDescent="0.2">
      <c r="A25" t="s">
        <v>29</v>
      </c>
      <c r="B25" t="s">
        <v>28</v>
      </c>
      <c r="C25" t="s">
        <v>80</v>
      </c>
      <c r="D25" s="4">
        <v>1642.2733722149001</v>
      </c>
      <c r="E25" s="1">
        <v>3834.3378862926102</v>
      </c>
      <c r="F25" s="1">
        <v>2064.3636201742602</v>
      </c>
      <c r="G25" s="1">
        <v>1728.1294256788401</v>
      </c>
      <c r="H25" s="1">
        <v>1056.20033723355</v>
      </c>
      <c r="I25" s="6">
        <v>2521.0923871259401</v>
      </c>
      <c r="J25" s="5">
        <v>2887.0424518136001</v>
      </c>
      <c r="K25" s="5">
        <v>4319.56170633487</v>
      </c>
      <c r="L25" s="5">
        <v>1907.6879562787501</v>
      </c>
      <c r="M25" s="7">
        <v>2614.0266040623001</v>
      </c>
      <c r="N25" s="4">
        <f t="shared" si="0"/>
        <v>2065.0609283188319</v>
      </c>
      <c r="O25" s="1">
        <f t="shared" si="1"/>
        <v>2849.8822211230922</v>
      </c>
      <c r="P25">
        <f t="shared" si="2"/>
        <v>0.46471794926412641</v>
      </c>
      <c r="Q25" s="9">
        <v>0.210433618406731</v>
      </c>
      <c r="R25" s="11">
        <v>0.35910917748941401</v>
      </c>
      <c r="S25">
        <v>0.241096406192331</v>
      </c>
    </row>
    <row r="26" spans="1:19" x14ac:dyDescent="0.2">
      <c r="A26" t="s">
        <v>55</v>
      </c>
      <c r="B26" t="s">
        <v>54</v>
      </c>
      <c r="C26" t="s">
        <v>80</v>
      </c>
      <c r="D26" s="4">
        <v>2183.9656363486101</v>
      </c>
      <c r="E26" s="1">
        <v>2495.07154323347</v>
      </c>
      <c r="F26" s="1">
        <v>2018.63667731901</v>
      </c>
      <c r="G26" s="1">
        <v>3687.75282426794</v>
      </c>
      <c r="H26" s="1">
        <v>1830.1046260539599</v>
      </c>
      <c r="I26" s="6">
        <v>3055.5175014475699</v>
      </c>
      <c r="J26" s="5">
        <v>3470.9719826219002</v>
      </c>
      <c r="K26" s="5">
        <v>1703.1256738439999</v>
      </c>
      <c r="L26" s="5">
        <v>2372.0750745468599</v>
      </c>
      <c r="M26" s="7">
        <v>2436.4892215095501</v>
      </c>
      <c r="N26" s="4">
        <f t="shared" si="0"/>
        <v>2443.1062614445982</v>
      </c>
      <c r="O26" s="1">
        <f t="shared" si="1"/>
        <v>2607.6358907939762</v>
      </c>
      <c r="P26">
        <f t="shared" si="2"/>
        <v>9.4025823226199096E-2</v>
      </c>
      <c r="Q26" s="9">
        <v>0.158204365085239</v>
      </c>
      <c r="R26" s="11">
        <v>0.88224535003194005</v>
      </c>
      <c r="S26">
        <v>0.72333483989151304</v>
      </c>
    </row>
    <row r="27" spans="1:19" x14ac:dyDescent="0.2">
      <c r="A27" t="s">
        <v>45</v>
      </c>
      <c r="B27" t="s">
        <v>44</v>
      </c>
      <c r="C27" t="s">
        <v>80</v>
      </c>
      <c r="D27" s="4">
        <v>974.67757730181199</v>
      </c>
      <c r="E27" s="1">
        <v>1843.78448599238</v>
      </c>
      <c r="F27" s="1">
        <v>1210.1011877420999</v>
      </c>
      <c r="G27" s="1">
        <v>1510.09440468198</v>
      </c>
      <c r="H27" s="1">
        <v>1527.1527692203499</v>
      </c>
      <c r="I27" s="6">
        <v>2418.8545391687599</v>
      </c>
      <c r="J27" s="5">
        <v>2920.6356904726299</v>
      </c>
      <c r="K27" s="5">
        <v>2088.356481023</v>
      </c>
      <c r="L27" s="5">
        <v>2091.5327280352799</v>
      </c>
      <c r="M27" s="7">
        <v>1609.6722684782101</v>
      </c>
      <c r="N27" s="4">
        <f t="shared" si="0"/>
        <v>1413.1620849877245</v>
      </c>
      <c r="O27" s="1">
        <f t="shared" si="1"/>
        <v>2225.810341435576</v>
      </c>
      <c r="P27">
        <f t="shared" si="2"/>
        <v>0.65540372016348281</v>
      </c>
      <c r="Q27" s="9">
        <v>0.87300029715030603</v>
      </c>
      <c r="R27" s="11">
        <v>0.84766904367700102</v>
      </c>
      <c r="S27">
        <v>1.7156872378916201E-2</v>
      </c>
    </row>
    <row r="28" spans="1:19" x14ac:dyDescent="0.2">
      <c r="A28" t="s">
        <v>57</v>
      </c>
      <c r="B28" t="s">
        <v>56</v>
      </c>
      <c r="C28" t="s">
        <v>80</v>
      </c>
      <c r="D28" s="4">
        <v>1279.9168689962</v>
      </c>
      <c r="E28" s="1">
        <v>926.47877156830998</v>
      </c>
      <c r="F28" s="1">
        <v>1069.1790638518301</v>
      </c>
      <c r="G28" s="1">
        <v>2425.3031347922702</v>
      </c>
      <c r="H28" s="1">
        <v>1330.2340622785</v>
      </c>
      <c r="I28" s="6">
        <v>1109.51300908077</v>
      </c>
      <c r="J28" s="5">
        <v>1218.2489196051199</v>
      </c>
      <c r="K28" s="5">
        <v>1092.10169020841</v>
      </c>
      <c r="L28" s="5">
        <v>2105.8582946656602</v>
      </c>
      <c r="M28" s="7">
        <v>1495.5410939800099</v>
      </c>
      <c r="N28" s="4">
        <f t="shared" si="0"/>
        <v>1406.2223802974218</v>
      </c>
      <c r="O28" s="1">
        <f t="shared" si="1"/>
        <v>1404.2526015079941</v>
      </c>
      <c r="P28">
        <f t="shared" si="2"/>
        <v>-2.0222848983655886E-3</v>
      </c>
      <c r="Q28" s="9">
        <v>7.9605317631352701E-2</v>
      </c>
      <c r="R28" s="11">
        <v>0.111773790860421</v>
      </c>
      <c r="S28">
        <v>0.99533975948477404</v>
      </c>
    </row>
    <row r="29" spans="1:19" x14ac:dyDescent="0.2">
      <c r="A29" t="s">
        <v>17</v>
      </c>
      <c r="B29" t="s">
        <v>16</v>
      </c>
      <c r="C29" t="s">
        <v>79</v>
      </c>
      <c r="D29" s="4">
        <v>891.76549605685602</v>
      </c>
      <c r="E29" s="1">
        <v>798.05597154893997</v>
      </c>
      <c r="F29" s="1">
        <v>645.99699270052497</v>
      </c>
      <c r="G29" s="1">
        <v>1476.8956566289601</v>
      </c>
      <c r="H29" s="1">
        <v>789.05188166208995</v>
      </c>
      <c r="I29" s="6">
        <v>938.729331243209</v>
      </c>
      <c r="J29" s="5">
        <v>531.56359995746698</v>
      </c>
      <c r="K29" s="5">
        <v>414.72216083863702</v>
      </c>
      <c r="L29" s="5">
        <v>679.27061772378602</v>
      </c>
      <c r="M29" s="7">
        <v>648.43415437120996</v>
      </c>
      <c r="N29" s="4">
        <f t="shared" si="0"/>
        <v>920.35319971947411</v>
      </c>
      <c r="O29" s="1">
        <f t="shared" si="1"/>
        <v>642.54397282686182</v>
      </c>
      <c r="P29">
        <f t="shared" si="2"/>
        <v>-0.51839243462093043</v>
      </c>
      <c r="Q29" s="9">
        <v>7.5918727886943205E-2</v>
      </c>
      <c r="R29" s="11">
        <v>0.81720894459754601</v>
      </c>
      <c r="S29">
        <v>0.14693465222997701</v>
      </c>
    </row>
    <row r="30" spans="1:19" x14ac:dyDescent="0.2">
      <c r="A30" t="s">
        <v>41</v>
      </c>
      <c r="B30" t="s">
        <v>40</v>
      </c>
      <c r="C30" t="s">
        <v>80</v>
      </c>
      <c r="D30" s="4">
        <v>898.52129526940803</v>
      </c>
      <c r="E30" s="1">
        <v>330.23005719266502</v>
      </c>
      <c r="F30" s="1">
        <v>717.49730334691503</v>
      </c>
      <c r="G30" s="1">
        <v>646.926955303451</v>
      </c>
      <c r="H30" s="1">
        <v>189.34491052100799</v>
      </c>
      <c r="I30" s="6">
        <v>428.70188518408901</v>
      </c>
      <c r="J30" s="5">
        <v>373.47777097383403</v>
      </c>
      <c r="K30" s="5">
        <v>269.10860214418199</v>
      </c>
      <c r="L30" s="5">
        <v>471.54990158329599</v>
      </c>
      <c r="M30" s="7">
        <v>727.90326846624703</v>
      </c>
      <c r="N30" s="4">
        <f t="shared" si="0"/>
        <v>556.50410432668946</v>
      </c>
      <c r="O30" s="1">
        <f t="shared" si="1"/>
        <v>454.14828567032964</v>
      </c>
      <c r="P30">
        <f t="shared" si="2"/>
        <v>-0.29322889352675024</v>
      </c>
      <c r="Q30" s="9">
        <v>0.71165725816043901</v>
      </c>
      <c r="R30" s="11">
        <v>0.56776331929653601</v>
      </c>
      <c r="S30">
        <v>0.52032914041760703</v>
      </c>
    </row>
    <row r="31" spans="1:19" x14ac:dyDescent="0.2">
      <c r="A31" t="s">
        <v>31</v>
      </c>
      <c r="B31" t="s">
        <v>30</v>
      </c>
      <c r="C31" t="s">
        <v>80</v>
      </c>
      <c r="D31" s="4">
        <v>423.77285969643998</v>
      </c>
      <c r="E31" s="1">
        <v>192.63420002905499</v>
      </c>
      <c r="F31" s="1">
        <v>501.33357348573497</v>
      </c>
      <c r="G31" s="1">
        <v>229.69944598846499</v>
      </c>
      <c r="H31" s="1">
        <v>425.50965346175502</v>
      </c>
      <c r="I31" s="6">
        <v>316.00789368583298</v>
      </c>
      <c r="J31" s="5">
        <v>136.349027498384</v>
      </c>
      <c r="K31" s="5">
        <v>245.14687729572799</v>
      </c>
      <c r="L31" s="5">
        <v>145.643260742183</v>
      </c>
      <c r="M31" s="7">
        <v>265.46065772172102</v>
      </c>
      <c r="N31" s="4">
        <f t="shared" si="0"/>
        <v>354.58994653229001</v>
      </c>
      <c r="O31" s="1">
        <f t="shared" si="1"/>
        <v>221.72154338876982</v>
      </c>
      <c r="P31">
        <f t="shared" si="2"/>
        <v>-0.67740267770755569</v>
      </c>
      <c r="Q31" s="9">
        <v>0.26971978574906402</v>
      </c>
      <c r="R31" s="11">
        <v>0.413449562004223</v>
      </c>
      <c r="S31">
        <v>0.10281987133714</v>
      </c>
    </row>
    <row r="32" spans="1:19" x14ac:dyDescent="0.2">
      <c r="A32" t="s">
        <v>33</v>
      </c>
      <c r="B32" t="s">
        <v>32</v>
      </c>
      <c r="C32" t="s">
        <v>80</v>
      </c>
      <c r="D32" s="4">
        <v>682.335720467746</v>
      </c>
      <c r="E32" s="1">
        <v>380.68187148598901</v>
      </c>
      <c r="F32" s="1">
        <v>191.63746051154601</v>
      </c>
      <c r="G32" s="1">
        <v>417.22750931498598</v>
      </c>
      <c r="H32" s="1">
        <v>488.85413261787397</v>
      </c>
      <c r="I32" s="6">
        <v>97.5906730500365</v>
      </c>
      <c r="J32" s="5">
        <v>8.8923278803293702</v>
      </c>
      <c r="K32" s="5">
        <v>57.139497715545502</v>
      </c>
      <c r="L32" s="5">
        <v>208.91451335968799</v>
      </c>
      <c r="M32" s="7">
        <v>28.744147651396499</v>
      </c>
      <c r="N32" s="4">
        <f t="shared" si="0"/>
        <v>432.14733887962819</v>
      </c>
      <c r="O32" s="1">
        <f t="shared" si="1"/>
        <v>80.256231931399171</v>
      </c>
      <c r="P32">
        <f t="shared" si="2"/>
        <v>-2.4288379496774493</v>
      </c>
      <c r="Q32" s="9">
        <v>0.93803297609793901</v>
      </c>
      <c r="R32" s="11">
        <v>0.35683213487591098</v>
      </c>
      <c r="S32">
        <v>8.05400984739486E-3</v>
      </c>
    </row>
    <row r="33" spans="1:19" x14ac:dyDescent="0.2">
      <c r="A33" t="s">
        <v>82</v>
      </c>
      <c r="B33" t="s">
        <v>97</v>
      </c>
      <c r="C33" t="s">
        <v>98</v>
      </c>
      <c r="D33">
        <v>11385.3641638443</v>
      </c>
      <c r="E33">
        <v>6852.2736867477997</v>
      </c>
      <c r="F33">
        <v>8440.7779515985603</v>
      </c>
      <c r="G33">
        <v>10500.6742828243</v>
      </c>
      <c r="H33">
        <v>13159.1270177364</v>
      </c>
      <c r="I33">
        <v>8421.8427254727994</v>
      </c>
      <c r="J33">
        <v>8256.0324186702492</v>
      </c>
      <c r="K33">
        <v>6771.9520840940104</v>
      </c>
      <c r="L33">
        <v>7844.4415273514896</v>
      </c>
      <c r="M33">
        <v>7199.5635705674304</v>
      </c>
      <c r="N33" s="4">
        <f t="shared" ref="N33:N37" si="3">AVERAGE(D33:H33)</f>
        <v>10067.643420550272</v>
      </c>
      <c r="O33" s="1">
        <f t="shared" ref="O33:O37" si="4">AVERAGE(I33:M33)</f>
        <v>7698.766465231196</v>
      </c>
      <c r="P33">
        <f t="shared" si="2"/>
        <v>-0.38702681097943509</v>
      </c>
      <c r="Q33" s="23">
        <v>0.45</v>
      </c>
      <c r="R33" s="24">
        <v>0.6</v>
      </c>
      <c r="S33">
        <v>9.8738606372436602E-2</v>
      </c>
    </row>
    <row r="34" spans="1:19" x14ac:dyDescent="0.2">
      <c r="A34" t="s">
        <v>83</v>
      </c>
      <c r="B34" t="s">
        <v>99</v>
      </c>
      <c r="C34" t="s">
        <v>98</v>
      </c>
      <c r="D34">
        <v>609.25025625922899</v>
      </c>
      <c r="E34">
        <v>862.26737155862497</v>
      </c>
      <c r="F34">
        <v>992.69035943941697</v>
      </c>
      <c r="G34">
        <v>441.45362275908201</v>
      </c>
      <c r="H34">
        <v>655.47765387636105</v>
      </c>
      <c r="I34">
        <v>1617.21686768632</v>
      </c>
      <c r="J34">
        <v>1039.4143255673901</v>
      </c>
      <c r="K34">
        <v>1246.00969211964</v>
      </c>
      <c r="L34">
        <v>1575.81232934165</v>
      </c>
      <c r="M34">
        <v>1711.96761747288</v>
      </c>
      <c r="N34" s="4">
        <f t="shared" si="3"/>
        <v>712.22785277854268</v>
      </c>
      <c r="O34" s="1">
        <f t="shared" si="4"/>
        <v>1438.0841664375762</v>
      </c>
      <c r="P34">
        <f t="shared" si="2"/>
        <v>1.0137373537939238</v>
      </c>
      <c r="Q34" s="23">
        <v>0.88</v>
      </c>
      <c r="R34" s="24">
        <v>0.38</v>
      </c>
      <c r="S34" s="25">
        <v>2.2361039798051E-3</v>
      </c>
    </row>
    <row r="35" spans="1:19" x14ac:dyDescent="0.2">
      <c r="A35" t="s">
        <v>84</v>
      </c>
      <c r="B35" t="s">
        <v>100</v>
      </c>
      <c r="C35" t="s">
        <v>98</v>
      </c>
      <c r="D35">
        <v>43687.911016879101</v>
      </c>
      <c r="E35">
        <v>36284.0275340441</v>
      </c>
      <c r="F35">
        <v>45884.492958359901</v>
      </c>
      <c r="G35">
        <v>70705.257981785297</v>
      </c>
      <c r="H35">
        <v>49373.578867458004</v>
      </c>
      <c r="I35">
        <v>43741.5338134985</v>
      </c>
      <c r="J35">
        <v>36054.437409011</v>
      </c>
      <c r="K35">
        <v>28872.035232784001</v>
      </c>
      <c r="L35">
        <v>33662.693986951301</v>
      </c>
      <c r="M35">
        <v>29693.549940000001</v>
      </c>
      <c r="N35" s="4">
        <f t="shared" si="3"/>
        <v>49187.053671705282</v>
      </c>
      <c r="O35" s="1">
        <f t="shared" si="4"/>
        <v>34404.850076448965</v>
      </c>
      <c r="P35">
        <f t="shared" si="2"/>
        <v>-0.51566668249800851</v>
      </c>
      <c r="Q35" s="23">
        <v>0.74</v>
      </c>
      <c r="R35" s="24">
        <v>0.09</v>
      </c>
      <c r="S35">
        <v>5.7329468735138403E-2</v>
      </c>
    </row>
    <row r="36" spans="1:19" x14ac:dyDescent="0.2">
      <c r="A36" t="s">
        <v>85</v>
      </c>
      <c r="B36" t="s">
        <v>101</v>
      </c>
      <c r="C36" t="s">
        <v>98</v>
      </c>
      <c r="D36">
        <v>711.20140801228604</v>
      </c>
      <c r="E36">
        <v>229.326428606017</v>
      </c>
      <c r="F36">
        <v>510.06326257628302</v>
      </c>
      <c r="G36">
        <v>148.94573450814499</v>
      </c>
      <c r="H36">
        <v>966.69183407816297</v>
      </c>
      <c r="I36">
        <v>188.210583739356</v>
      </c>
      <c r="J36">
        <v>81.018987354112099</v>
      </c>
      <c r="K36">
        <v>82.944432167727399</v>
      </c>
      <c r="L36">
        <v>112.21693860463201</v>
      </c>
      <c r="M36">
        <v>108.213261746434</v>
      </c>
      <c r="N36" s="4">
        <f t="shared" si="3"/>
        <v>513.24573355617883</v>
      </c>
      <c r="O36" s="1">
        <f t="shared" si="4"/>
        <v>114.52084072245229</v>
      </c>
      <c r="P36">
        <f t="shared" si="2"/>
        <v>-2.1640395631044562</v>
      </c>
      <c r="Q36" s="23">
        <v>0.3</v>
      </c>
      <c r="R36" s="24">
        <v>0.47</v>
      </c>
      <c r="S36">
        <v>6.2464554398155799E-2</v>
      </c>
    </row>
    <row r="37" spans="1:19" x14ac:dyDescent="0.2">
      <c r="A37" t="s">
        <v>86</v>
      </c>
      <c r="B37" t="s">
        <v>102</v>
      </c>
      <c r="C37" t="s">
        <v>98</v>
      </c>
      <c r="D37">
        <v>3661.0290096383701</v>
      </c>
      <c r="E37">
        <v>4591.1151006924702</v>
      </c>
      <c r="F37">
        <v>4501.6096743590597</v>
      </c>
      <c r="G37">
        <v>3941.6783837005</v>
      </c>
      <c r="H37">
        <v>3720.7996234746402</v>
      </c>
      <c r="I37">
        <v>10355.0674868449</v>
      </c>
      <c r="J37">
        <v>9416.9752252688104</v>
      </c>
      <c r="K37">
        <v>6097.3373691298302</v>
      </c>
      <c r="L37">
        <v>7449.2946477968799</v>
      </c>
      <c r="M37">
        <v>5556.9200739008602</v>
      </c>
      <c r="N37" s="4">
        <f t="shared" si="3"/>
        <v>4083.2463583730073</v>
      </c>
      <c r="O37" s="1">
        <f t="shared" si="4"/>
        <v>7775.1189605882555</v>
      </c>
      <c r="P37">
        <f t="shared" si="2"/>
        <v>0.92914813520511574</v>
      </c>
      <c r="Q37" s="23">
        <v>0.21</v>
      </c>
      <c r="R37" s="24">
        <v>0.56999999999999995</v>
      </c>
      <c r="S37" s="25">
        <v>1.4963281077336099E-2</v>
      </c>
    </row>
  </sheetData>
  <autoFilter ref="A3:S32" xr:uid="{00000000-0001-0000-0000-000000000000}">
    <sortState xmlns:xlrd2="http://schemas.microsoft.com/office/spreadsheetml/2017/richdata2" ref="A4:S32">
      <sortCondition descending="1" ref="O3:O32"/>
    </sortState>
  </autoFilter>
  <mergeCells count="6">
    <mergeCell ref="D2:H2"/>
    <mergeCell ref="I2:M2"/>
    <mergeCell ref="D1:M1"/>
    <mergeCell ref="Q2:R2"/>
    <mergeCell ref="N2:O2"/>
    <mergeCell ref="N1:S1"/>
  </mergeCells>
  <phoneticPr fontId="1" type="noConversion"/>
  <conditionalFormatting sqref="N4:O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S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05C8C-C31E-D846-AE70-E2C5EDB64941}">
  <dimension ref="A1:K35"/>
  <sheetViews>
    <sheetView workbookViewId="0">
      <selection activeCell="M16" sqref="M16"/>
    </sheetView>
  </sheetViews>
  <sheetFormatPr baseColWidth="10" defaultRowHeight="15" x14ac:dyDescent="0.2"/>
  <sheetData>
    <row r="1" spans="1:11" x14ac:dyDescent="0.2">
      <c r="A1" t="s">
        <v>81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  <c r="J1" t="s">
        <v>95</v>
      </c>
      <c r="K1" t="s">
        <v>96</v>
      </c>
    </row>
    <row r="2" spans="1:11" x14ac:dyDescent="0.2">
      <c r="A2" t="s">
        <v>9</v>
      </c>
      <c r="B2">
        <v>4359</v>
      </c>
      <c r="C2">
        <v>1446</v>
      </c>
      <c r="D2">
        <v>8334</v>
      </c>
      <c r="E2">
        <v>9521</v>
      </c>
      <c r="F2">
        <v>3496</v>
      </c>
      <c r="G2">
        <v>19766</v>
      </c>
      <c r="H2">
        <v>18588</v>
      </c>
      <c r="I2">
        <v>18346</v>
      </c>
      <c r="J2">
        <v>17444</v>
      </c>
      <c r="K2">
        <v>23006</v>
      </c>
    </row>
    <row r="3" spans="1:11" x14ac:dyDescent="0.2">
      <c r="A3" t="s">
        <v>13</v>
      </c>
      <c r="B3">
        <v>13236</v>
      </c>
      <c r="C3">
        <v>2008</v>
      </c>
      <c r="D3">
        <v>28635</v>
      </c>
      <c r="E3">
        <v>10636</v>
      </c>
      <c r="F3">
        <v>12304</v>
      </c>
      <c r="G3">
        <v>9824</v>
      </c>
      <c r="H3">
        <v>11936</v>
      </c>
      <c r="I3">
        <v>18204</v>
      </c>
      <c r="J3">
        <v>8448</v>
      </c>
      <c r="K3">
        <v>18678</v>
      </c>
    </row>
    <row r="4" spans="1:11" x14ac:dyDescent="0.2">
      <c r="A4" t="s">
        <v>51</v>
      </c>
      <c r="B4">
        <v>4878</v>
      </c>
      <c r="C4">
        <v>835</v>
      </c>
      <c r="D4">
        <v>5874</v>
      </c>
      <c r="E4">
        <v>5505</v>
      </c>
      <c r="F4">
        <v>3172</v>
      </c>
      <c r="G4">
        <v>5382</v>
      </c>
      <c r="H4">
        <v>5692</v>
      </c>
      <c r="I4">
        <v>4481</v>
      </c>
      <c r="J4">
        <v>3601</v>
      </c>
      <c r="K4">
        <v>5495</v>
      </c>
    </row>
    <row r="5" spans="1:11" x14ac:dyDescent="0.2">
      <c r="A5" t="s">
        <v>43</v>
      </c>
      <c r="B5">
        <v>6266</v>
      </c>
      <c r="C5">
        <v>1178</v>
      </c>
      <c r="D5">
        <v>9799</v>
      </c>
      <c r="E5">
        <v>6489</v>
      </c>
      <c r="F5">
        <v>4281</v>
      </c>
      <c r="G5">
        <v>9151</v>
      </c>
      <c r="H5">
        <v>8794</v>
      </c>
      <c r="I5">
        <v>10320</v>
      </c>
      <c r="J5">
        <v>8113</v>
      </c>
      <c r="K5">
        <v>10890</v>
      </c>
    </row>
    <row r="6" spans="1:11" x14ac:dyDescent="0.2">
      <c r="A6" t="s">
        <v>21</v>
      </c>
      <c r="B6">
        <v>134371</v>
      </c>
      <c r="C6">
        <v>24692</v>
      </c>
      <c r="D6">
        <v>221117</v>
      </c>
      <c r="E6">
        <v>155702</v>
      </c>
      <c r="F6">
        <v>101523</v>
      </c>
      <c r="G6">
        <v>273082</v>
      </c>
      <c r="H6">
        <v>275763</v>
      </c>
      <c r="I6">
        <v>274640</v>
      </c>
      <c r="J6">
        <v>239440</v>
      </c>
      <c r="K6">
        <v>284542</v>
      </c>
    </row>
    <row r="7" spans="1:11" x14ac:dyDescent="0.2">
      <c r="A7" t="s">
        <v>27</v>
      </c>
      <c r="B7">
        <v>1761</v>
      </c>
      <c r="C7">
        <v>219</v>
      </c>
      <c r="D7">
        <v>3216</v>
      </c>
      <c r="E7">
        <v>284</v>
      </c>
      <c r="F7">
        <v>828</v>
      </c>
      <c r="G7">
        <v>16718</v>
      </c>
      <c r="H7">
        <v>11974</v>
      </c>
      <c r="I7">
        <v>20651</v>
      </c>
      <c r="J7">
        <v>10918</v>
      </c>
      <c r="K7">
        <v>22297</v>
      </c>
    </row>
    <row r="8" spans="1:11" x14ac:dyDescent="0.2">
      <c r="A8" t="s">
        <v>82</v>
      </c>
      <c r="B8">
        <v>18538</v>
      </c>
      <c r="C8">
        <v>1494</v>
      </c>
      <c r="D8">
        <v>20305</v>
      </c>
      <c r="E8">
        <v>11703</v>
      </c>
      <c r="F8">
        <v>19112</v>
      </c>
      <c r="G8">
        <v>7249</v>
      </c>
      <c r="H8">
        <v>8356</v>
      </c>
      <c r="I8">
        <v>7348</v>
      </c>
      <c r="J8">
        <v>6571</v>
      </c>
      <c r="K8">
        <v>8516</v>
      </c>
    </row>
    <row r="9" spans="1:11" x14ac:dyDescent="0.2">
      <c r="A9" t="s">
        <v>29</v>
      </c>
      <c r="B9">
        <v>2674</v>
      </c>
      <c r="C9">
        <v>836</v>
      </c>
      <c r="D9">
        <v>4966</v>
      </c>
      <c r="E9">
        <v>1926</v>
      </c>
      <c r="F9">
        <v>1534</v>
      </c>
      <c r="G9">
        <v>2170</v>
      </c>
      <c r="H9">
        <v>2922</v>
      </c>
      <c r="I9">
        <v>4687</v>
      </c>
      <c r="J9">
        <v>1598</v>
      </c>
      <c r="K9">
        <v>3092</v>
      </c>
    </row>
    <row r="10" spans="1:11" x14ac:dyDescent="0.2">
      <c r="A10" t="s">
        <v>83</v>
      </c>
      <c r="B10">
        <v>992</v>
      </c>
      <c r="C10">
        <v>188</v>
      </c>
      <c r="D10">
        <v>2388</v>
      </c>
      <c r="E10">
        <v>492</v>
      </c>
      <c r="F10">
        <v>952</v>
      </c>
      <c r="G10">
        <v>1392</v>
      </c>
      <c r="H10">
        <v>1052</v>
      </c>
      <c r="I10">
        <v>1352</v>
      </c>
      <c r="J10">
        <v>1320</v>
      </c>
      <c r="K10">
        <v>2025</v>
      </c>
    </row>
    <row r="11" spans="1:11" x14ac:dyDescent="0.2">
      <c r="A11" t="s">
        <v>25</v>
      </c>
      <c r="B11">
        <v>7446</v>
      </c>
      <c r="C11">
        <v>1239</v>
      </c>
      <c r="D11">
        <v>15306</v>
      </c>
      <c r="E11">
        <v>5722</v>
      </c>
      <c r="F11">
        <v>9323</v>
      </c>
      <c r="G11">
        <v>19971</v>
      </c>
      <c r="H11">
        <v>30294</v>
      </c>
      <c r="I11">
        <v>22565</v>
      </c>
      <c r="J11">
        <v>16905</v>
      </c>
      <c r="K11">
        <v>24408</v>
      </c>
    </row>
    <row r="12" spans="1:11" x14ac:dyDescent="0.2">
      <c r="A12" t="s">
        <v>11</v>
      </c>
      <c r="B12">
        <v>38533</v>
      </c>
      <c r="C12">
        <v>8465</v>
      </c>
      <c r="D12">
        <v>80032</v>
      </c>
      <c r="E12">
        <v>49956</v>
      </c>
      <c r="F12">
        <v>25408</v>
      </c>
      <c r="G12">
        <v>73533</v>
      </c>
      <c r="H12">
        <v>67541</v>
      </c>
      <c r="I12">
        <v>63712</v>
      </c>
      <c r="J12">
        <v>50962</v>
      </c>
      <c r="K12">
        <v>76922</v>
      </c>
    </row>
    <row r="13" spans="1:11" x14ac:dyDescent="0.2">
      <c r="A13" t="s">
        <v>41</v>
      </c>
      <c r="B13">
        <v>1463</v>
      </c>
      <c r="C13">
        <v>72</v>
      </c>
      <c r="D13">
        <v>1726</v>
      </c>
      <c r="E13">
        <v>721</v>
      </c>
      <c r="F13">
        <v>275</v>
      </c>
      <c r="G13">
        <v>369</v>
      </c>
      <c r="H13">
        <v>378</v>
      </c>
      <c r="I13">
        <v>292</v>
      </c>
      <c r="J13">
        <v>395</v>
      </c>
      <c r="K13">
        <v>861</v>
      </c>
    </row>
    <row r="14" spans="1:11" x14ac:dyDescent="0.2">
      <c r="A14" t="s">
        <v>45</v>
      </c>
      <c r="B14">
        <v>1587</v>
      </c>
      <c r="C14">
        <v>402</v>
      </c>
      <c r="D14">
        <v>2911</v>
      </c>
      <c r="E14">
        <v>1683</v>
      </c>
      <c r="F14">
        <v>2218</v>
      </c>
      <c r="G14">
        <v>2082</v>
      </c>
      <c r="H14">
        <v>2956</v>
      </c>
      <c r="I14">
        <v>2266</v>
      </c>
      <c r="J14">
        <v>1752</v>
      </c>
      <c r="K14">
        <v>1904</v>
      </c>
    </row>
    <row r="15" spans="1:11" x14ac:dyDescent="0.2">
      <c r="A15" t="s">
        <v>3</v>
      </c>
      <c r="B15">
        <v>11788</v>
      </c>
      <c r="C15">
        <v>2222</v>
      </c>
      <c r="D15">
        <v>19789</v>
      </c>
      <c r="E15">
        <v>17629</v>
      </c>
      <c r="F15">
        <v>9613</v>
      </c>
      <c r="G15">
        <v>5724</v>
      </c>
      <c r="H15">
        <v>6370</v>
      </c>
      <c r="I15">
        <v>8475</v>
      </c>
      <c r="J15">
        <v>7537</v>
      </c>
      <c r="K15">
        <v>7186</v>
      </c>
    </row>
    <row r="16" spans="1:11" x14ac:dyDescent="0.2">
      <c r="A16" t="s">
        <v>37</v>
      </c>
      <c r="B16">
        <v>40726</v>
      </c>
      <c r="C16">
        <v>6717</v>
      </c>
      <c r="D16">
        <v>53858</v>
      </c>
      <c r="E16">
        <v>51171</v>
      </c>
      <c r="F16">
        <v>29595</v>
      </c>
      <c r="G16">
        <v>99898</v>
      </c>
      <c r="H16">
        <v>111157</v>
      </c>
      <c r="I16">
        <v>97662</v>
      </c>
      <c r="J16">
        <v>89310</v>
      </c>
      <c r="K16">
        <v>99816</v>
      </c>
    </row>
    <row r="17" spans="1:11" x14ac:dyDescent="0.2">
      <c r="A17" t="s">
        <v>5</v>
      </c>
      <c r="B17">
        <v>3693</v>
      </c>
      <c r="C17">
        <v>759</v>
      </c>
      <c r="D17">
        <v>6422</v>
      </c>
      <c r="E17">
        <v>2900</v>
      </c>
      <c r="F17">
        <v>2994</v>
      </c>
      <c r="G17">
        <v>8593</v>
      </c>
      <c r="H17">
        <v>7042</v>
      </c>
      <c r="I17">
        <v>8196</v>
      </c>
      <c r="J17">
        <v>7335</v>
      </c>
      <c r="K17">
        <v>9597</v>
      </c>
    </row>
    <row r="18" spans="1:11" x14ac:dyDescent="0.2">
      <c r="A18" t="s">
        <v>39</v>
      </c>
      <c r="B18">
        <v>4761</v>
      </c>
      <c r="C18">
        <v>614</v>
      </c>
      <c r="D18">
        <v>6206</v>
      </c>
      <c r="E18">
        <v>3908</v>
      </c>
      <c r="F18">
        <v>4299</v>
      </c>
      <c r="G18">
        <v>2690</v>
      </c>
      <c r="H18">
        <v>2252</v>
      </c>
      <c r="I18">
        <v>4862</v>
      </c>
      <c r="J18">
        <v>3740</v>
      </c>
      <c r="K18">
        <v>4674</v>
      </c>
    </row>
    <row r="19" spans="1:11" x14ac:dyDescent="0.2">
      <c r="A19" t="s">
        <v>59</v>
      </c>
      <c r="B19">
        <v>133</v>
      </c>
      <c r="C19">
        <v>36</v>
      </c>
      <c r="D19">
        <v>130</v>
      </c>
      <c r="E19">
        <v>224</v>
      </c>
      <c r="F19">
        <v>408</v>
      </c>
      <c r="G19">
        <v>5757</v>
      </c>
      <c r="H19">
        <v>4490</v>
      </c>
      <c r="I19">
        <v>3162</v>
      </c>
      <c r="J19">
        <v>4294</v>
      </c>
      <c r="K19">
        <v>4722</v>
      </c>
    </row>
    <row r="20" spans="1:11" x14ac:dyDescent="0.2">
      <c r="A20" t="s">
        <v>7</v>
      </c>
      <c r="B20">
        <v>2168</v>
      </c>
      <c r="C20">
        <v>184</v>
      </c>
      <c r="D20">
        <v>1751</v>
      </c>
      <c r="E20">
        <v>1256</v>
      </c>
      <c r="F20">
        <v>1717</v>
      </c>
      <c r="G20">
        <v>24271</v>
      </c>
      <c r="H20">
        <v>18223</v>
      </c>
      <c r="I20">
        <v>27288</v>
      </c>
      <c r="J20">
        <v>20002</v>
      </c>
      <c r="K20">
        <v>31090</v>
      </c>
    </row>
    <row r="21" spans="1:11" x14ac:dyDescent="0.2">
      <c r="A21" t="s">
        <v>84</v>
      </c>
      <c r="B21">
        <v>71134</v>
      </c>
      <c r="C21">
        <v>7911</v>
      </c>
      <c r="D21">
        <v>110379</v>
      </c>
      <c r="E21">
        <v>78801</v>
      </c>
      <c r="F21">
        <v>71709</v>
      </c>
      <c r="G21">
        <v>37650</v>
      </c>
      <c r="H21">
        <v>36491</v>
      </c>
      <c r="I21">
        <v>31328</v>
      </c>
      <c r="J21">
        <v>28198</v>
      </c>
      <c r="K21">
        <v>35123</v>
      </c>
    </row>
    <row r="22" spans="1:11" x14ac:dyDescent="0.2">
      <c r="A22" t="s">
        <v>53</v>
      </c>
      <c r="B22">
        <v>7744</v>
      </c>
      <c r="C22">
        <v>5713</v>
      </c>
      <c r="D22">
        <v>10708</v>
      </c>
      <c r="E22">
        <v>55025</v>
      </c>
      <c r="F22">
        <v>4114</v>
      </c>
      <c r="G22">
        <v>348043</v>
      </c>
      <c r="H22">
        <v>372661</v>
      </c>
      <c r="I22">
        <v>354993</v>
      </c>
      <c r="J22">
        <v>267851</v>
      </c>
      <c r="K22">
        <v>427730</v>
      </c>
    </row>
    <row r="23" spans="1:11" x14ac:dyDescent="0.2">
      <c r="A23" t="s">
        <v>33</v>
      </c>
      <c r="B23">
        <v>1111</v>
      </c>
      <c r="C23">
        <v>83</v>
      </c>
      <c r="D23">
        <v>461</v>
      </c>
      <c r="E23">
        <v>465</v>
      </c>
      <c r="F23">
        <v>710</v>
      </c>
      <c r="G23">
        <v>84</v>
      </c>
      <c r="H23">
        <v>9</v>
      </c>
      <c r="I23">
        <v>62</v>
      </c>
      <c r="J23">
        <v>175</v>
      </c>
      <c r="K23">
        <v>34</v>
      </c>
    </row>
    <row r="24" spans="1:11" x14ac:dyDescent="0.2">
      <c r="A24" t="s">
        <v>17</v>
      </c>
      <c r="B24">
        <v>1452</v>
      </c>
      <c r="C24">
        <v>174</v>
      </c>
      <c r="D24">
        <v>1554</v>
      </c>
      <c r="E24">
        <v>1646</v>
      </c>
      <c r="F24">
        <v>1146</v>
      </c>
      <c r="G24">
        <v>808</v>
      </c>
      <c r="H24">
        <v>538</v>
      </c>
      <c r="I24">
        <v>450</v>
      </c>
      <c r="J24">
        <v>569</v>
      </c>
      <c r="K24">
        <v>767</v>
      </c>
    </row>
    <row r="25" spans="1:11" x14ac:dyDescent="0.2">
      <c r="A25" t="s">
        <v>55</v>
      </c>
      <c r="B25">
        <v>3556</v>
      </c>
      <c r="C25">
        <v>544</v>
      </c>
      <c r="D25">
        <v>4856</v>
      </c>
      <c r="E25">
        <v>4110</v>
      </c>
      <c r="F25">
        <v>2658</v>
      </c>
      <c r="G25">
        <v>2630</v>
      </c>
      <c r="H25">
        <v>3513</v>
      </c>
      <c r="I25">
        <v>1848</v>
      </c>
      <c r="J25">
        <v>1987</v>
      </c>
      <c r="K25">
        <v>2882</v>
      </c>
    </row>
    <row r="26" spans="1:11" x14ac:dyDescent="0.2">
      <c r="A26" t="s">
        <v>57</v>
      </c>
      <c r="B26">
        <v>2084</v>
      </c>
      <c r="C26">
        <v>202</v>
      </c>
      <c r="D26">
        <v>2572</v>
      </c>
      <c r="E26">
        <v>2703</v>
      </c>
      <c r="F26">
        <v>1932</v>
      </c>
      <c r="G26">
        <v>955</v>
      </c>
      <c r="H26">
        <v>1233</v>
      </c>
      <c r="I26">
        <v>1185</v>
      </c>
      <c r="J26">
        <v>1764</v>
      </c>
      <c r="K26">
        <v>1769</v>
      </c>
    </row>
    <row r="27" spans="1:11" x14ac:dyDescent="0.2">
      <c r="A27" t="s">
        <v>35</v>
      </c>
      <c r="B27">
        <v>12252</v>
      </c>
      <c r="C27">
        <v>2814</v>
      </c>
      <c r="D27">
        <v>19492</v>
      </c>
      <c r="E27">
        <v>18733</v>
      </c>
      <c r="F27">
        <v>9375</v>
      </c>
      <c r="G27">
        <v>31804</v>
      </c>
      <c r="H27">
        <v>29094</v>
      </c>
      <c r="I27">
        <v>29278</v>
      </c>
      <c r="J27">
        <v>28345</v>
      </c>
      <c r="K27">
        <v>35202</v>
      </c>
    </row>
    <row r="28" spans="1:11" x14ac:dyDescent="0.2">
      <c r="A28" t="s">
        <v>49</v>
      </c>
      <c r="B28">
        <v>9258</v>
      </c>
      <c r="C28">
        <v>1683</v>
      </c>
      <c r="D28">
        <v>17092</v>
      </c>
      <c r="E28">
        <v>15534</v>
      </c>
      <c r="F28">
        <v>8125</v>
      </c>
      <c r="G28">
        <v>16594</v>
      </c>
      <c r="H28">
        <v>16163</v>
      </c>
      <c r="I28">
        <v>15794</v>
      </c>
      <c r="J28">
        <v>16475</v>
      </c>
      <c r="K28">
        <v>15766</v>
      </c>
    </row>
    <row r="29" spans="1:11" x14ac:dyDescent="0.2">
      <c r="A29" t="s">
        <v>85</v>
      </c>
      <c r="B29">
        <v>1158</v>
      </c>
      <c r="C29">
        <v>50</v>
      </c>
      <c r="D29">
        <v>1227</v>
      </c>
      <c r="E29">
        <v>166</v>
      </c>
      <c r="F29">
        <v>1404</v>
      </c>
      <c r="G29">
        <v>162</v>
      </c>
      <c r="H29">
        <v>82</v>
      </c>
      <c r="I29">
        <v>90</v>
      </c>
      <c r="J29">
        <v>94</v>
      </c>
      <c r="K29">
        <v>128</v>
      </c>
    </row>
    <row r="30" spans="1:11" x14ac:dyDescent="0.2">
      <c r="A30" t="s">
        <v>47</v>
      </c>
      <c r="B30">
        <v>6917</v>
      </c>
      <c r="C30">
        <v>1046</v>
      </c>
      <c r="D30">
        <v>7284</v>
      </c>
      <c r="E30">
        <v>6383</v>
      </c>
      <c r="F30">
        <v>4788</v>
      </c>
      <c r="G30">
        <v>19968</v>
      </c>
      <c r="H30">
        <v>18258</v>
      </c>
      <c r="I30">
        <v>15492</v>
      </c>
      <c r="J30">
        <v>15795</v>
      </c>
      <c r="K30">
        <v>21070</v>
      </c>
    </row>
    <row r="31" spans="1:11" x14ac:dyDescent="0.2">
      <c r="A31" t="s">
        <v>15</v>
      </c>
      <c r="B31">
        <v>101118</v>
      </c>
      <c r="C31">
        <v>24370</v>
      </c>
      <c r="D31">
        <v>172113</v>
      </c>
      <c r="E31">
        <v>165257</v>
      </c>
      <c r="F31">
        <v>83885</v>
      </c>
      <c r="G31">
        <v>189459</v>
      </c>
      <c r="H31">
        <v>207165</v>
      </c>
      <c r="I31">
        <v>189795</v>
      </c>
      <c r="J31">
        <v>160856</v>
      </c>
      <c r="K31">
        <v>207052</v>
      </c>
    </row>
    <row r="32" spans="1:11" x14ac:dyDescent="0.2">
      <c r="A32" t="s">
        <v>23</v>
      </c>
      <c r="B32">
        <v>111500</v>
      </c>
      <c r="C32">
        <v>24127</v>
      </c>
      <c r="D32">
        <v>211339</v>
      </c>
      <c r="E32">
        <v>152756</v>
      </c>
      <c r="F32">
        <v>76886</v>
      </c>
      <c r="G32">
        <v>172017</v>
      </c>
      <c r="H32">
        <v>180081</v>
      </c>
      <c r="I32">
        <v>156053</v>
      </c>
      <c r="J32">
        <v>147293</v>
      </c>
      <c r="K32">
        <v>188695</v>
      </c>
    </row>
    <row r="33" spans="1:11" x14ac:dyDescent="0.2">
      <c r="A33" t="s">
        <v>19</v>
      </c>
      <c r="B33">
        <v>6368</v>
      </c>
      <c r="C33">
        <v>2137</v>
      </c>
      <c r="D33">
        <v>11209</v>
      </c>
      <c r="E33">
        <v>16642</v>
      </c>
      <c r="F33">
        <v>5166</v>
      </c>
      <c r="G33">
        <v>10674</v>
      </c>
      <c r="H33">
        <v>12053</v>
      </c>
      <c r="I33">
        <v>13207</v>
      </c>
      <c r="J33">
        <v>9763</v>
      </c>
      <c r="K33">
        <v>10666</v>
      </c>
    </row>
    <row r="34" spans="1:11" x14ac:dyDescent="0.2">
      <c r="A34" t="s">
        <v>31</v>
      </c>
      <c r="B34">
        <v>690</v>
      </c>
      <c r="C34">
        <v>42</v>
      </c>
      <c r="D34">
        <v>1206</v>
      </c>
      <c r="E34">
        <v>256</v>
      </c>
      <c r="F34">
        <v>618</v>
      </c>
      <c r="G34">
        <v>272</v>
      </c>
      <c r="H34">
        <v>138</v>
      </c>
      <c r="I34">
        <v>266</v>
      </c>
      <c r="J34">
        <v>122</v>
      </c>
      <c r="K34">
        <v>314</v>
      </c>
    </row>
    <row r="35" spans="1:11" x14ac:dyDescent="0.2">
      <c r="A35" t="s">
        <v>86</v>
      </c>
      <c r="B35">
        <v>5961</v>
      </c>
      <c r="C35">
        <v>1001</v>
      </c>
      <c r="D35">
        <v>10829</v>
      </c>
      <c r="E35">
        <v>4393</v>
      </c>
      <c r="F35">
        <v>5404</v>
      </c>
      <c r="G35">
        <v>8913</v>
      </c>
      <c r="H35">
        <v>9531</v>
      </c>
      <c r="I35">
        <v>6616</v>
      </c>
      <c r="J35">
        <v>6240</v>
      </c>
      <c r="K35">
        <v>65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sed counts</vt:lpstr>
      <vt:lpstr>Raw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uy Kortbeek</cp:lastModifiedBy>
  <dcterms:created xsi:type="dcterms:W3CDTF">2022-11-29T22:01:13Z</dcterms:created>
  <dcterms:modified xsi:type="dcterms:W3CDTF">2023-01-06T13:57:21Z</dcterms:modified>
</cp:coreProperties>
</file>